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re/Desktop/Manu CAR/Submission folders/Frontiers in Immunology/Revision/"/>
    </mc:Choice>
  </mc:AlternateContent>
  <xr:revisionPtr revIDLastSave="0" documentId="13_ncr:1_{24933394-C112-C548-A092-5C8B637306CA}" xr6:coauthVersionLast="47" xr6:coauthVersionMax="47" xr10:uidLastSave="{00000000-0000-0000-0000-000000000000}"/>
  <bookViews>
    <workbookView xWindow="380" yWindow="460" windowWidth="28040" windowHeight="16420" xr2:uid="{E0062433-A73F-2545-ABC6-CA8157D52052}"/>
  </bookViews>
  <sheets>
    <sheet name="IBAQ valu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2" i="1" l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0" i="1"/>
  <c r="E151" i="1"/>
  <c r="E152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181" i="1"/>
</calcChain>
</file>

<file path=xl/sharedStrings.xml><?xml version="1.0" encoding="utf-8"?>
<sst xmlns="http://schemas.openxmlformats.org/spreadsheetml/2006/main" count="185" uniqueCount="185">
  <si>
    <t>HSP90AB1</t>
  </si>
  <si>
    <t>EEF2</t>
  </si>
  <si>
    <t>UBA52</t>
  </si>
  <si>
    <t>GAPDH</t>
  </si>
  <si>
    <t>LCP1</t>
  </si>
  <si>
    <t>HSPH1</t>
  </si>
  <si>
    <t>ANXA2</t>
  </si>
  <si>
    <t>IMPDH2</t>
  </si>
  <si>
    <t>PTBP1</t>
  </si>
  <si>
    <t>PPA1</t>
  </si>
  <si>
    <t>PSME2</t>
  </si>
  <si>
    <t>HSP90AA1</t>
  </si>
  <si>
    <t>LSP1</t>
  </si>
  <si>
    <t>CAPRIN1</t>
  </si>
  <si>
    <t>HSPD1</t>
  </si>
  <si>
    <t>PSME1</t>
  </si>
  <si>
    <t>SERBP1</t>
  </si>
  <si>
    <t>HSPA8</t>
  </si>
  <si>
    <t>VDAC2</t>
  </si>
  <si>
    <t>LRRFIP1</t>
  </si>
  <si>
    <t>CAPZB</t>
  </si>
  <si>
    <t>GSR</t>
  </si>
  <si>
    <t>EFHD2</t>
  </si>
  <si>
    <t>CAPZA1</t>
  </si>
  <si>
    <t>HMOX2</t>
  </si>
  <si>
    <t>ATAD3A</t>
  </si>
  <si>
    <t>CACYBP</t>
  </si>
  <si>
    <t>STIP1</t>
  </si>
  <si>
    <t>PAICS</t>
  </si>
  <si>
    <t>TMPO</t>
  </si>
  <si>
    <t>DNAJC9</t>
  </si>
  <si>
    <t>UBA1</t>
  </si>
  <si>
    <t>GARS1</t>
  </si>
  <si>
    <t>YWHAQ</t>
  </si>
  <si>
    <t>SEPTIN6</t>
  </si>
  <si>
    <t>CAPZA2</t>
  </si>
  <si>
    <t>PTPRC</t>
  </si>
  <si>
    <t>GSTO1</t>
  </si>
  <si>
    <t>PSME3</t>
  </si>
  <si>
    <t>EIF5B</t>
  </si>
  <si>
    <t>FNBP1</t>
  </si>
  <si>
    <t>RANBP3</t>
  </si>
  <si>
    <t>HCCS</t>
  </si>
  <si>
    <t>STAT5A</t>
  </si>
  <si>
    <t>MAP4</t>
  </si>
  <si>
    <t>EEF1D</t>
  </si>
  <si>
    <t>LRRC59</t>
  </si>
  <si>
    <t>NECAP2</t>
  </si>
  <si>
    <t>IFI35</t>
  </si>
  <si>
    <t>PRDX4</t>
  </si>
  <si>
    <t>ABCF1</t>
  </si>
  <si>
    <t>TSNAX</t>
  </si>
  <si>
    <t>TRAP1</t>
  </si>
  <si>
    <t>STAT3</t>
  </si>
  <si>
    <t>LACTB</t>
  </si>
  <si>
    <t>PPA2</t>
  </si>
  <si>
    <t>EIF2B1</t>
  </si>
  <si>
    <t>HLA-A</t>
  </si>
  <si>
    <t>TAP1</t>
  </si>
  <si>
    <t>HCLS1</t>
  </si>
  <si>
    <t>APIP</t>
  </si>
  <si>
    <t>NAA10</t>
  </si>
  <si>
    <t>PMPCB</t>
  </si>
  <si>
    <t>GFPT1</t>
  </si>
  <si>
    <t>HNRNPK</t>
  </si>
  <si>
    <t>TXLNA</t>
  </si>
  <si>
    <t>TAP2</t>
  </si>
  <si>
    <t>DCPS</t>
  </si>
  <si>
    <t>CNN2</t>
  </si>
  <si>
    <t>ALDH18A1</t>
  </si>
  <si>
    <t>SARNP</t>
  </si>
  <si>
    <t>SLC3A2</t>
  </si>
  <si>
    <t>HLA-C</t>
  </si>
  <si>
    <t>SASH3</t>
  </si>
  <si>
    <t>PLPBP</t>
  </si>
  <si>
    <t>RPIA</t>
  </si>
  <si>
    <t>NPM1</t>
  </si>
  <si>
    <t>ABCE1</t>
  </si>
  <si>
    <t>PFAS</t>
  </si>
  <si>
    <t>NASP</t>
  </si>
  <si>
    <t>PRDX1</t>
  </si>
  <si>
    <t>HSPA4</t>
  </si>
  <si>
    <t>EIF3B</t>
  </si>
  <si>
    <t>ITGAL</t>
  </si>
  <si>
    <t>UBAP2</t>
  </si>
  <si>
    <t>SND1</t>
  </si>
  <si>
    <t>PPP5C</t>
  </si>
  <si>
    <t>RRM1</t>
  </si>
  <si>
    <t>XRN2</t>
  </si>
  <si>
    <t>NUDCD1</t>
  </si>
  <si>
    <t>G6PD</t>
  </si>
  <si>
    <t>OLA1</t>
  </si>
  <si>
    <t>KHSRP</t>
  </si>
  <si>
    <t>EIF3A</t>
  </si>
  <si>
    <t>SLC9A3R1</t>
  </si>
  <si>
    <t>SMNDC1</t>
  </si>
  <si>
    <t>CAST</t>
  </si>
  <si>
    <t>IBA57</t>
  </si>
  <si>
    <t>EIF3D</t>
  </si>
  <si>
    <t>LMNA</t>
  </si>
  <si>
    <t>STRAP</t>
  </si>
  <si>
    <t>ADD1</t>
  </si>
  <si>
    <t>FLII</t>
  </si>
  <si>
    <t>RBBP4</t>
  </si>
  <si>
    <t>TLN1</t>
  </si>
  <si>
    <t>TACC3</t>
  </si>
  <si>
    <t>NFKB2</t>
  </si>
  <si>
    <t>PTPN11</t>
  </si>
  <si>
    <t>SAFB</t>
  </si>
  <si>
    <t>RFTN1</t>
  </si>
  <si>
    <t>LDHB</t>
  </si>
  <si>
    <t>CDKN2AIP</t>
  </si>
  <si>
    <t>RNMT</t>
  </si>
  <si>
    <t>DIAPH1</t>
  </si>
  <si>
    <t>GART</t>
  </si>
  <si>
    <t>ESYT1</t>
  </si>
  <si>
    <t>HNRNPH1</t>
  </si>
  <si>
    <t>OGFR</t>
  </si>
  <si>
    <t>PUS7</t>
  </si>
  <si>
    <t>LONP1</t>
  </si>
  <si>
    <t>KIF2A</t>
  </si>
  <si>
    <t>HMGCL</t>
  </si>
  <si>
    <t>PSMD1</t>
  </si>
  <si>
    <t>PDCD6IP</t>
  </si>
  <si>
    <t>SEMA4D</t>
  </si>
  <si>
    <t>FKBP8</t>
  </si>
  <si>
    <t>CCDC6</t>
  </si>
  <si>
    <t>NAE1</t>
  </si>
  <si>
    <t>UBXN4</t>
  </si>
  <si>
    <t>SIT1</t>
  </si>
  <si>
    <t>RPL4</t>
  </si>
  <si>
    <t>FRG1</t>
  </si>
  <si>
    <t>RPLP0</t>
  </si>
  <si>
    <t>LUC7L2</t>
  </si>
  <si>
    <t>MTAP</t>
  </si>
  <si>
    <t>TWF2</t>
  </si>
  <si>
    <t>ATXN2L</t>
  </si>
  <si>
    <t>XRCC6</t>
  </si>
  <si>
    <t>SMAP2</t>
  </si>
  <si>
    <t>CCT8</t>
  </si>
  <si>
    <t>PALM2AKAP2</t>
  </si>
  <si>
    <t>GPHN</t>
  </si>
  <si>
    <t>RPN1</t>
  </si>
  <si>
    <t>IREB2</t>
  </si>
  <si>
    <t>ACTN4</t>
  </si>
  <si>
    <t>CDK1</t>
  </si>
  <si>
    <t>IL16</t>
  </si>
  <si>
    <t>UQCRC2</t>
  </si>
  <si>
    <t>FKBP4</t>
  </si>
  <si>
    <t>TDP1</t>
  </si>
  <si>
    <t>PFKP</t>
  </si>
  <si>
    <t>HDLBP</t>
  </si>
  <si>
    <t>SHMT2</t>
  </si>
  <si>
    <t>CCT4</t>
  </si>
  <si>
    <t>EIF3L</t>
  </si>
  <si>
    <t>STAT5B</t>
  </si>
  <si>
    <t>DDX6</t>
  </si>
  <si>
    <t>PSMC4</t>
  </si>
  <si>
    <t>TRMT61B</t>
  </si>
  <si>
    <t>RPS18</t>
  </si>
  <si>
    <t>HCFC1</t>
  </si>
  <si>
    <t>PLIN3</t>
  </si>
  <si>
    <t>ALDH16A1</t>
  </si>
  <si>
    <t>NFKB1</t>
  </si>
  <si>
    <t>CCT7</t>
  </si>
  <si>
    <t>RAB11FIP1</t>
  </si>
  <si>
    <t>DARS1</t>
  </si>
  <si>
    <t>SP100</t>
  </si>
  <si>
    <t>CD4</t>
  </si>
  <si>
    <t>FKBP15</t>
  </si>
  <si>
    <t>SLC25A12</t>
  </si>
  <si>
    <t>CCT3</t>
  </si>
  <si>
    <t>CCT6A</t>
  </si>
  <si>
    <t>MYH9</t>
  </si>
  <si>
    <t>VARS1</t>
  </si>
  <si>
    <t>SLC25A13</t>
  </si>
  <si>
    <t>PGK1</t>
  </si>
  <si>
    <t>PPP3CB</t>
  </si>
  <si>
    <t>CCT2</t>
  </si>
  <si>
    <t>EIF3E</t>
  </si>
  <si>
    <t>Experiment I</t>
  </si>
  <si>
    <t>Experiment II</t>
  </si>
  <si>
    <t>Experiment III</t>
  </si>
  <si>
    <t>Average</t>
  </si>
  <si>
    <t>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1" fillId="0" borderId="0" xfId="0" applyFont="1" applyAlignment="1">
      <alignment horizontal="left"/>
    </xf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8414F1-347F-A54E-848D-610938194498}">
  <dimension ref="A1:E181"/>
  <sheetViews>
    <sheetView tabSelected="1" workbookViewId="0">
      <selection activeCell="E8" sqref="E8"/>
    </sheetView>
  </sheetViews>
  <sheetFormatPr baseColWidth="10" defaultRowHeight="16" x14ac:dyDescent="0.2"/>
  <cols>
    <col min="1" max="16384" width="10.83203125" style="1"/>
  </cols>
  <sheetData>
    <row r="1" spans="1:5" x14ac:dyDescent="0.2">
      <c r="A1" s="4" t="s">
        <v>184</v>
      </c>
      <c r="B1" s="4" t="s">
        <v>180</v>
      </c>
      <c r="C1" s="4" t="s">
        <v>181</v>
      </c>
      <c r="D1" s="4" t="s">
        <v>182</v>
      </c>
      <c r="E1" s="4" t="s">
        <v>183</v>
      </c>
    </row>
    <row r="2" spans="1:5" x14ac:dyDescent="0.2">
      <c r="A2" s="2" t="s">
        <v>179</v>
      </c>
      <c r="B2" s="3">
        <v>26241</v>
      </c>
      <c r="C2" s="3">
        <v>61766</v>
      </c>
      <c r="D2" s="3">
        <v>0</v>
      </c>
      <c r="E2" s="1">
        <f>AVERAGE(B2:D2)</f>
        <v>29335.666666666668</v>
      </c>
    </row>
    <row r="3" spans="1:5" x14ac:dyDescent="0.2">
      <c r="A3" s="2" t="s">
        <v>178</v>
      </c>
      <c r="B3" s="3">
        <v>34522</v>
      </c>
      <c r="C3" s="3">
        <v>50673</v>
      </c>
      <c r="D3" s="3">
        <v>10225</v>
      </c>
      <c r="E3" s="1">
        <f t="shared" ref="E3:E33" si="0">AVERAGE(B3:D3)</f>
        <v>31806.666666666668</v>
      </c>
    </row>
    <row r="4" spans="1:5" x14ac:dyDescent="0.2">
      <c r="A4" s="2" t="s">
        <v>177</v>
      </c>
      <c r="B4" s="3">
        <v>26370</v>
      </c>
      <c r="C4" s="3">
        <v>54303</v>
      </c>
      <c r="D4" s="3">
        <v>20411</v>
      </c>
      <c r="E4" s="1">
        <f t="shared" si="0"/>
        <v>33694.666666666664</v>
      </c>
    </row>
    <row r="5" spans="1:5" x14ac:dyDescent="0.2">
      <c r="A5" s="2" t="s">
        <v>176</v>
      </c>
      <c r="B5" s="3">
        <v>36457</v>
      </c>
      <c r="C5" s="3">
        <v>83069</v>
      </c>
      <c r="D5" s="3">
        <v>0</v>
      </c>
      <c r="E5" s="1">
        <f t="shared" si="0"/>
        <v>39842</v>
      </c>
    </row>
    <row r="6" spans="1:5" x14ac:dyDescent="0.2">
      <c r="A6" s="2" t="s">
        <v>175</v>
      </c>
      <c r="B6" s="3">
        <v>0</v>
      </c>
      <c r="C6" s="3">
        <v>89262</v>
      </c>
      <c r="D6" s="3">
        <v>40500</v>
      </c>
      <c r="E6" s="1">
        <f t="shared" si="0"/>
        <v>43254</v>
      </c>
    </row>
    <row r="7" spans="1:5" x14ac:dyDescent="0.2">
      <c r="A7" s="2" t="s">
        <v>174</v>
      </c>
      <c r="B7" s="3">
        <v>74058</v>
      </c>
      <c r="C7" s="3">
        <v>56988</v>
      </c>
      <c r="D7" s="3">
        <v>0</v>
      </c>
      <c r="E7" s="1">
        <f t="shared" si="0"/>
        <v>43682</v>
      </c>
    </row>
    <row r="8" spans="1:5" x14ac:dyDescent="0.2">
      <c r="A8" s="2" t="s">
        <v>173</v>
      </c>
      <c r="B8" s="3">
        <v>77079</v>
      </c>
      <c r="C8" s="3">
        <v>71565</v>
      </c>
      <c r="D8" s="3">
        <v>0</v>
      </c>
      <c r="E8" s="1">
        <f t="shared" si="0"/>
        <v>49548</v>
      </c>
    </row>
    <row r="9" spans="1:5" x14ac:dyDescent="0.2">
      <c r="A9" s="2" t="s">
        <v>172</v>
      </c>
      <c r="B9" s="3">
        <v>75201</v>
      </c>
      <c r="C9" s="3">
        <v>84805</v>
      </c>
      <c r="D9" s="3">
        <v>0</v>
      </c>
      <c r="E9" s="1">
        <f t="shared" si="0"/>
        <v>53335.333333333336</v>
      </c>
    </row>
    <row r="10" spans="1:5" x14ac:dyDescent="0.2">
      <c r="A10" s="2" t="s">
        <v>171</v>
      </c>
      <c r="B10" s="3">
        <v>53201</v>
      </c>
      <c r="C10" s="3">
        <v>102320</v>
      </c>
      <c r="D10" s="3">
        <v>13072</v>
      </c>
      <c r="E10" s="1">
        <f t="shared" si="0"/>
        <v>56197.666666666664</v>
      </c>
    </row>
    <row r="11" spans="1:5" x14ac:dyDescent="0.2">
      <c r="A11" s="2" t="s">
        <v>170</v>
      </c>
      <c r="B11" s="3">
        <v>62853</v>
      </c>
      <c r="C11" s="3">
        <v>89262</v>
      </c>
      <c r="D11" s="3">
        <v>40500</v>
      </c>
      <c r="E11" s="1">
        <f t="shared" si="0"/>
        <v>64205</v>
      </c>
    </row>
    <row r="12" spans="1:5" x14ac:dyDescent="0.2">
      <c r="A12" s="2" t="s">
        <v>169</v>
      </c>
      <c r="B12" s="3">
        <v>59127</v>
      </c>
      <c r="C12" s="3">
        <v>101990</v>
      </c>
      <c r="D12" s="3">
        <v>33918</v>
      </c>
      <c r="E12" s="1">
        <f t="shared" si="0"/>
        <v>65011.666666666664</v>
      </c>
    </row>
    <row r="13" spans="1:5" x14ac:dyDescent="0.2">
      <c r="A13" s="2" t="s">
        <v>168</v>
      </c>
      <c r="B13" s="3">
        <v>106620</v>
      </c>
      <c r="C13" s="3">
        <v>61028</v>
      </c>
      <c r="D13" s="3">
        <v>36745</v>
      </c>
      <c r="E13" s="1">
        <f t="shared" si="0"/>
        <v>68131</v>
      </c>
    </row>
    <row r="14" spans="1:5" x14ac:dyDescent="0.2">
      <c r="A14" s="2" t="s">
        <v>167</v>
      </c>
      <c r="B14" s="3">
        <v>56621</v>
      </c>
      <c r="C14" s="3">
        <v>83942</v>
      </c>
      <c r="D14" s="3">
        <v>66809</v>
      </c>
      <c r="E14" s="1">
        <f t="shared" si="0"/>
        <v>69124</v>
      </c>
    </row>
    <row r="15" spans="1:5" x14ac:dyDescent="0.2">
      <c r="A15" s="2" t="s">
        <v>166</v>
      </c>
      <c r="B15" s="3">
        <v>56862</v>
      </c>
      <c r="C15" s="3">
        <v>135370</v>
      </c>
      <c r="D15" s="3">
        <v>17303</v>
      </c>
      <c r="E15" s="1">
        <f t="shared" si="0"/>
        <v>69845</v>
      </c>
    </row>
    <row r="16" spans="1:5" x14ac:dyDescent="0.2">
      <c r="A16" s="2" t="s">
        <v>165</v>
      </c>
      <c r="B16" s="3">
        <v>43099</v>
      </c>
      <c r="C16" s="3">
        <v>141280</v>
      </c>
      <c r="D16" s="3">
        <v>33263</v>
      </c>
      <c r="E16" s="1">
        <f t="shared" si="0"/>
        <v>72547.333333333328</v>
      </c>
    </row>
    <row r="17" spans="1:5" x14ac:dyDescent="0.2">
      <c r="A17" s="2" t="s">
        <v>164</v>
      </c>
      <c r="B17" s="3">
        <v>117190</v>
      </c>
      <c r="C17" s="3">
        <v>95959</v>
      </c>
      <c r="D17" s="3">
        <v>8634</v>
      </c>
      <c r="E17" s="1">
        <f t="shared" si="0"/>
        <v>73927.666666666672</v>
      </c>
    </row>
    <row r="18" spans="1:5" x14ac:dyDescent="0.2">
      <c r="A18" s="2" t="s">
        <v>163</v>
      </c>
      <c r="B18" s="3">
        <v>75251</v>
      </c>
      <c r="C18" s="3">
        <v>144630</v>
      </c>
      <c r="D18" s="3">
        <v>16815</v>
      </c>
      <c r="E18" s="1">
        <f t="shared" si="0"/>
        <v>78898.666666666672</v>
      </c>
    </row>
    <row r="19" spans="1:5" x14ac:dyDescent="0.2">
      <c r="A19" s="2" t="s">
        <v>162</v>
      </c>
      <c r="B19" s="3">
        <v>108040</v>
      </c>
      <c r="C19" s="3">
        <v>82763</v>
      </c>
      <c r="D19" s="3">
        <v>48620</v>
      </c>
      <c r="E19" s="1">
        <f t="shared" si="0"/>
        <v>79807.666666666672</v>
      </c>
    </row>
    <row r="20" spans="1:5" x14ac:dyDescent="0.2">
      <c r="A20" s="2" t="s">
        <v>161</v>
      </c>
      <c r="B20" s="3">
        <v>45899</v>
      </c>
      <c r="C20" s="3">
        <v>109580</v>
      </c>
      <c r="D20" s="3">
        <v>101820</v>
      </c>
      <c r="E20" s="1">
        <f t="shared" si="0"/>
        <v>85766.333333333328</v>
      </c>
    </row>
    <row r="21" spans="1:5" x14ac:dyDescent="0.2">
      <c r="A21" s="2" t="s">
        <v>160</v>
      </c>
      <c r="B21" s="3">
        <v>73350</v>
      </c>
      <c r="C21" s="3">
        <v>178880</v>
      </c>
      <c r="D21" s="3">
        <v>19897</v>
      </c>
      <c r="E21" s="1">
        <f t="shared" si="0"/>
        <v>90709</v>
      </c>
    </row>
    <row r="22" spans="1:5" x14ac:dyDescent="0.2">
      <c r="A22" s="2" t="s">
        <v>159</v>
      </c>
      <c r="B22" s="3">
        <v>0</v>
      </c>
      <c r="C22" s="3">
        <v>0</v>
      </c>
      <c r="D22" s="3">
        <v>274700</v>
      </c>
      <c r="E22" s="1">
        <f t="shared" si="0"/>
        <v>91566.666666666672</v>
      </c>
    </row>
    <row r="23" spans="1:5" x14ac:dyDescent="0.2">
      <c r="A23" s="2" t="s">
        <v>158</v>
      </c>
      <c r="B23" s="3">
        <v>96073</v>
      </c>
      <c r="C23" s="3">
        <v>149220</v>
      </c>
      <c r="D23" s="3">
        <v>42989</v>
      </c>
      <c r="E23" s="1">
        <f t="shared" si="0"/>
        <v>96094</v>
      </c>
    </row>
    <row r="24" spans="1:5" x14ac:dyDescent="0.2">
      <c r="A24" s="2" t="s">
        <v>157</v>
      </c>
      <c r="B24" s="3">
        <v>158450</v>
      </c>
      <c r="C24" s="3">
        <v>89963</v>
      </c>
      <c r="D24" s="3">
        <v>44121</v>
      </c>
      <c r="E24" s="1">
        <f t="shared" si="0"/>
        <v>97511.333333333328</v>
      </c>
    </row>
    <row r="25" spans="1:5" x14ac:dyDescent="0.2">
      <c r="A25" s="2" t="s">
        <v>156</v>
      </c>
      <c r="B25" s="3">
        <v>133520</v>
      </c>
      <c r="C25" s="3">
        <v>102070</v>
      </c>
      <c r="D25" s="3">
        <v>58831</v>
      </c>
      <c r="E25" s="1">
        <f t="shared" si="0"/>
        <v>98140.333333333328</v>
      </c>
    </row>
    <row r="26" spans="1:5" x14ac:dyDescent="0.2">
      <c r="A26" s="2" t="s">
        <v>155</v>
      </c>
      <c r="B26" s="3">
        <v>129700</v>
      </c>
      <c r="C26" s="3">
        <v>134440</v>
      </c>
      <c r="D26" s="3">
        <v>43541</v>
      </c>
      <c r="E26" s="1">
        <f t="shared" si="0"/>
        <v>102560.33333333333</v>
      </c>
    </row>
    <row r="27" spans="1:5" x14ac:dyDescent="0.2">
      <c r="A27" s="2" t="s">
        <v>154</v>
      </c>
      <c r="B27" s="3">
        <v>74339</v>
      </c>
      <c r="C27" s="3">
        <v>217220</v>
      </c>
      <c r="D27" s="3">
        <v>23860</v>
      </c>
      <c r="E27" s="1">
        <f t="shared" si="0"/>
        <v>105139.66666666667</v>
      </c>
    </row>
    <row r="28" spans="1:5" x14ac:dyDescent="0.2">
      <c r="A28" s="2" t="s">
        <v>153</v>
      </c>
      <c r="B28" s="3">
        <v>162020</v>
      </c>
      <c r="C28" s="3">
        <v>160310</v>
      </c>
      <c r="D28" s="3">
        <v>17873</v>
      </c>
      <c r="E28" s="1">
        <f t="shared" si="0"/>
        <v>113401</v>
      </c>
    </row>
    <row r="29" spans="1:5" x14ac:dyDescent="0.2">
      <c r="A29" s="2" t="s">
        <v>152</v>
      </c>
      <c r="B29" s="3">
        <v>51428</v>
      </c>
      <c r="C29" s="3">
        <v>250030</v>
      </c>
      <c r="D29" s="3">
        <v>45646</v>
      </c>
      <c r="E29" s="1">
        <f t="shared" si="0"/>
        <v>115701.33333333333</v>
      </c>
    </row>
    <row r="30" spans="1:5" x14ac:dyDescent="0.2">
      <c r="A30" s="2" t="s">
        <v>151</v>
      </c>
      <c r="B30" s="3">
        <v>157770</v>
      </c>
      <c r="C30" s="3">
        <v>179100</v>
      </c>
      <c r="D30" s="3">
        <v>11769</v>
      </c>
      <c r="E30" s="1">
        <f t="shared" si="0"/>
        <v>116213</v>
      </c>
    </row>
    <row r="31" spans="1:5" x14ac:dyDescent="0.2">
      <c r="A31" s="2" t="s">
        <v>150</v>
      </c>
      <c r="B31" s="3">
        <v>150180</v>
      </c>
      <c r="C31" s="3">
        <v>180580</v>
      </c>
      <c r="D31" s="3">
        <v>30853</v>
      </c>
      <c r="E31" s="1">
        <f t="shared" si="0"/>
        <v>120537.66666666667</v>
      </c>
    </row>
    <row r="32" spans="1:5" x14ac:dyDescent="0.2">
      <c r="A32" s="2" t="s">
        <v>149</v>
      </c>
      <c r="B32" s="3">
        <v>103520</v>
      </c>
      <c r="C32" s="3">
        <v>143840</v>
      </c>
      <c r="D32" s="3">
        <v>133420</v>
      </c>
      <c r="E32" s="1">
        <f t="shared" si="0"/>
        <v>126926.66666666667</v>
      </c>
    </row>
    <row r="33" spans="1:5" x14ac:dyDescent="0.2">
      <c r="A33" s="2" t="s">
        <v>148</v>
      </c>
      <c r="B33" s="3">
        <v>135540</v>
      </c>
      <c r="C33" s="3">
        <v>216050</v>
      </c>
      <c r="D33" s="3">
        <v>31165</v>
      </c>
      <c r="E33" s="1">
        <f t="shared" si="0"/>
        <v>127585</v>
      </c>
    </row>
    <row r="34" spans="1:5" x14ac:dyDescent="0.2">
      <c r="A34" s="2" t="s">
        <v>147</v>
      </c>
      <c r="B34" s="3">
        <v>158780</v>
      </c>
      <c r="C34" s="3">
        <v>192550</v>
      </c>
      <c r="D34" s="3">
        <v>34054</v>
      </c>
      <c r="E34" s="1">
        <f t="shared" ref="E34:E65" si="1">AVERAGE(B34:D34)</f>
        <v>128461.33333333333</v>
      </c>
    </row>
    <row r="35" spans="1:5" x14ac:dyDescent="0.2">
      <c r="A35" s="2" t="s">
        <v>146</v>
      </c>
      <c r="B35" s="3">
        <v>161620</v>
      </c>
      <c r="C35" s="3">
        <v>213770</v>
      </c>
      <c r="D35" s="3">
        <v>11117</v>
      </c>
      <c r="E35" s="1">
        <f t="shared" si="1"/>
        <v>128835.66666666667</v>
      </c>
    </row>
    <row r="36" spans="1:5" x14ac:dyDescent="0.2">
      <c r="A36" s="2" t="s">
        <v>145</v>
      </c>
      <c r="B36" s="3">
        <v>103990</v>
      </c>
      <c r="C36" s="3">
        <v>231640</v>
      </c>
      <c r="D36" s="3">
        <v>59173</v>
      </c>
      <c r="E36" s="1">
        <f t="shared" si="1"/>
        <v>131601</v>
      </c>
    </row>
    <row r="37" spans="1:5" x14ac:dyDescent="0.2">
      <c r="A37" s="2" t="s">
        <v>144</v>
      </c>
      <c r="B37" s="3">
        <v>166290</v>
      </c>
      <c r="C37" s="3">
        <v>216810</v>
      </c>
      <c r="D37" s="3">
        <v>22551</v>
      </c>
      <c r="E37" s="1">
        <f t="shared" si="1"/>
        <v>135217</v>
      </c>
    </row>
    <row r="38" spans="1:5" x14ac:dyDescent="0.2">
      <c r="A38" s="2" t="s">
        <v>143</v>
      </c>
      <c r="B38" s="3">
        <v>130040</v>
      </c>
      <c r="C38" s="3">
        <v>287660</v>
      </c>
      <c r="D38" s="3">
        <v>21566</v>
      </c>
      <c r="E38" s="1">
        <f t="shared" si="1"/>
        <v>146422</v>
      </c>
    </row>
    <row r="39" spans="1:5" x14ac:dyDescent="0.2">
      <c r="A39" s="2" t="s">
        <v>142</v>
      </c>
      <c r="B39" s="3">
        <v>166520</v>
      </c>
      <c r="C39" s="3">
        <v>253320</v>
      </c>
      <c r="D39" s="3">
        <v>32872</v>
      </c>
      <c r="E39" s="1">
        <f t="shared" si="1"/>
        <v>150904</v>
      </c>
    </row>
    <row r="40" spans="1:5" x14ac:dyDescent="0.2">
      <c r="A40" s="2" t="s">
        <v>141</v>
      </c>
      <c r="B40" s="3">
        <v>152130</v>
      </c>
      <c r="C40" s="3">
        <v>259680</v>
      </c>
      <c r="D40" s="3">
        <v>66161</v>
      </c>
      <c r="E40" s="1">
        <f t="shared" si="1"/>
        <v>159323.66666666666</v>
      </c>
    </row>
    <row r="41" spans="1:5" x14ac:dyDescent="0.2">
      <c r="A41" s="2" t="s">
        <v>140</v>
      </c>
      <c r="B41" s="3">
        <v>88074</v>
      </c>
      <c r="C41" s="3">
        <v>265250</v>
      </c>
      <c r="D41" s="3">
        <v>130340</v>
      </c>
      <c r="E41" s="1">
        <f t="shared" si="1"/>
        <v>161221.33333333334</v>
      </c>
    </row>
    <row r="42" spans="1:5" x14ac:dyDescent="0.2">
      <c r="A42" s="2" t="s">
        <v>139</v>
      </c>
      <c r="B42" s="3">
        <v>201520</v>
      </c>
      <c r="C42" s="3">
        <v>257790</v>
      </c>
      <c r="D42" s="3">
        <v>27850</v>
      </c>
      <c r="E42" s="1">
        <f t="shared" si="1"/>
        <v>162386.66666666666</v>
      </c>
    </row>
    <row r="43" spans="1:5" x14ac:dyDescent="0.2">
      <c r="A43" s="2" t="s">
        <v>138</v>
      </c>
      <c r="B43" s="3">
        <v>122420</v>
      </c>
      <c r="C43" s="3">
        <v>155930</v>
      </c>
      <c r="D43" s="3">
        <v>212930</v>
      </c>
      <c r="E43" s="1">
        <f t="shared" si="1"/>
        <v>163760</v>
      </c>
    </row>
    <row r="44" spans="1:5" x14ac:dyDescent="0.2">
      <c r="A44" s="2" t="s">
        <v>137</v>
      </c>
      <c r="B44" s="3">
        <v>220640</v>
      </c>
      <c r="C44" s="3">
        <v>251310</v>
      </c>
      <c r="D44" s="3">
        <v>38556</v>
      </c>
      <c r="E44" s="1">
        <f t="shared" si="1"/>
        <v>170168.66666666666</v>
      </c>
    </row>
    <row r="45" spans="1:5" x14ac:dyDescent="0.2">
      <c r="A45" s="2" t="s">
        <v>136</v>
      </c>
      <c r="B45" s="3">
        <v>163880</v>
      </c>
      <c r="C45" s="3">
        <v>334420</v>
      </c>
      <c r="D45" s="3">
        <v>16622</v>
      </c>
      <c r="E45" s="1">
        <f t="shared" si="1"/>
        <v>171640.66666666666</v>
      </c>
    </row>
    <row r="46" spans="1:5" x14ac:dyDescent="0.2">
      <c r="A46" s="2" t="s">
        <v>135</v>
      </c>
      <c r="B46" s="3">
        <v>83720</v>
      </c>
      <c r="C46" s="3">
        <v>387110</v>
      </c>
      <c r="D46" s="3">
        <v>44335</v>
      </c>
      <c r="E46" s="1">
        <f t="shared" si="1"/>
        <v>171721.66666666666</v>
      </c>
    </row>
    <row r="47" spans="1:5" x14ac:dyDescent="0.2">
      <c r="A47" s="2" t="s">
        <v>134</v>
      </c>
      <c r="B47" s="3">
        <v>318110</v>
      </c>
      <c r="C47" s="3">
        <v>59615</v>
      </c>
      <c r="D47" s="3">
        <v>138610</v>
      </c>
      <c r="E47" s="1">
        <f t="shared" si="1"/>
        <v>172111.66666666666</v>
      </c>
    </row>
    <row r="48" spans="1:5" x14ac:dyDescent="0.2">
      <c r="A48" s="2" t="s">
        <v>133</v>
      </c>
      <c r="B48" s="3">
        <v>198740</v>
      </c>
      <c r="C48" s="3">
        <v>266030</v>
      </c>
      <c r="D48" s="3">
        <v>62495</v>
      </c>
      <c r="E48" s="1">
        <f t="shared" si="1"/>
        <v>175755</v>
      </c>
    </row>
    <row r="49" spans="1:5" x14ac:dyDescent="0.2">
      <c r="A49" s="2" t="s">
        <v>132</v>
      </c>
      <c r="B49" s="3">
        <v>168520</v>
      </c>
      <c r="C49" s="3">
        <v>340370</v>
      </c>
      <c r="D49" s="3">
        <v>21995</v>
      </c>
      <c r="E49" s="1">
        <f t="shared" si="1"/>
        <v>176961.66666666666</v>
      </c>
    </row>
    <row r="50" spans="1:5" x14ac:dyDescent="0.2">
      <c r="A50" s="2" t="s">
        <v>131</v>
      </c>
      <c r="B50" s="3">
        <v>126320</v>
      </c>
      <c r="C50" s="3">
        <v>212600</v>
      </c>
      <c r="D50" s="3">
        <v>199580</v>
      </c>
      <c r="E50" s="1">
        <f t="shared" si="1"/>
        <v>179500</v>
      </c>
    </row>
    <row r="51" spans="1:5" x14ac:dyDescent="0.2">
      <c r="A51" s="2" t="s">
        <v>130</v>
      </c>
      <c r="B51" s="3">
        <v>280060</v>
      </c>
      <c r="C51" s="3">
        <v>215720</v>
      </c>
      <c r="D51" s="3">
        <v>63092</v>
      </c>
      <c r="E51" s="1">
        <f t="shared" si="1"/>
        <v>186290.66666666666</v>
      </c>
    </row>
    <row r="52" spans="1:5" x14ac:dyDescent="0.2">
      <c r="A52" s="2" t="s">
        <v>129</v>
      </c>
      <c r="B52" s="3">
        <v>170760</v>
      </c>
      <c r="C52" s="3">
        <v>251700</v>
      </c>
      <c r="D52" s="3">
        <v>154250</v>
      </c>
      <c r="E52" s="1">
        <f t="shared" si="1"/>
        <v>192236.66666666666</v>
      </c>
    </row>
    <row r="53" spans="1:5" x14ac:dyDescent="0.2">
      <c r="A53" s="2" t="s">
        <v>128</v>
      </c>
      <c r="B53" s="3">
        <v>219640</v>
      </c>
      <c r="C53" s="3">
        <v>258490</v>
      </c>
      <c r="D53" s="3">
        <v>101930</v>
      </c>
      <c r="E53" s="1">
        <f t="shared" si="1"/>
        <v>193353.33333333334</v>
      </c>
    </row>
    <row r="54" spans="1:5" x14ac:dyDescent="0.2">
      <c r="A54" s="2" t="s">
        <v>127</v>
      </c>
      <c r="B54" s="3">
        <v>186060</v>
      </c>
      <c r="C54" s="3">
        <v>378050</v>
      </c>
      <c r="D54" s="3">
        <v>32301</v>
      </c>
      <c r="E54" s="1">
        <f t="shared" si="1"/>
        <v>198803.66666666666</v>
      </c>
    </row>
    <row r="55" spans="1:5" x14ac:dyDescent="0.2">
      <c r="A55" s="2" t="s">
        <v>126</v>
      </c>
      <c r="B55" s="3">
        <v>59312</v>
      </c>
      <c r="C55" s="3">
        <v>503800</v>
      </c>
      <c r="D55" s="3">
        <v>34274</v>
      </c>
      <c r="E55" s="1">
        <f t="shared" si="1"/>
        <v>199128.66666666666</v>
      </c>
    </row>
    <row r="56" spans="1:5" x14ac:dyDescent="0.2">
      <c r="A56" s="2" t="s">
        <v>125</v>
      </c>
      <c r="B56" s="3">
        <v>253100</v>
      </c>
      <c r="C56" s="3">
        <v>319170</v>
      </c>
      <c r="D56" s="3">
        <v>36988</v>
      </c>
      <c r="E56" s="1">
        <f t="shared" si="1"/>
        <v>203086</v>
      </c>
    </row>
    <row r="57" spans="1:5" x14ac:dyDescent="0.2">
      <c r="A57" s="2" t="s">
        <v>124</v>
      </c>
      <c r="B57" s="3">
        <v>184410</v>
      </c>
      <c r="C57" s="3">
        <v>393410</v>
      </c>
      <c r="D57" s="3">
        <v>56017</v>
      </c>
      <c r="E57" s="1">
        <f t="shared" si="1"/>
        <v>211279</v>
      </c>
    </row>
    <row r="58" spans="1:5" x14ac:dyDescent="0.2">
      <c r="A58" s="2" t="s">
        <v>123</v>
      </c>
      <c r="B58" s="3">
        <v>255500</v>
      </c>
      <c r="C58" s="3">
        <v>344720</v>
      </c>
      <c r="D58" s="3">
        <v>37959</v>
      </c>
      <c r="E58" s="1">
        <f t="shared" si="1"/>
        <v>212726.33333333334</v>
      </c>
    </row>
    <row r="59" spans="1:5" x14ac:dyDescent="0.2">
      <c r="A59" s="2" t="s">
        <v>122</v>
      </c>
      <c r="B59" s="3">
        <v>208590</v>
      </c>
      <c r="C59" s="3">
        <v>365950</v>
      </c>
      <c r="D59" s="3">
        <v>79017</v>
      </c>
      <c r="E59" s="1">
        <f t="shared" si="1"/>
        <v>217852.33333333334</v>
      </c>
    </row>
    <row r="60" spans="1:5" x14ac:dyDescent="0.2">
      <c r="A60" s="2" t="s">
        <v>121</v>
      </c>
      <c r="B60" s="3">
        <v>224760</v>
      </c>
      <c r="C60" s="3">
        <v>274500</v>
      </c>
      <c r="D60" s="3">
        <v>155370</v>
      </c>
      <c r="E60" s="1">
        <f t="shared" si="1"/>
        <v>218210</v>
      </c>
    </row>
    <row r="61" spans="1:5" x14ac:dyDescent="0.2">
      <c r="A61" s="2" t="s">
        <v>120</v>
      </c>
      <c r="B61" s="3">
        <v>189290</v>
      </c>
      <c r="C61" s="3">
        <v>421760</v>
      </c>
      <c r="D61" s="3">
        <v>43612</v>
      </c>
      <c r="E61" s="1">
        <f t="shared" si="1"/>
        <v>218220.66666666666</v>
      </c>
    </row>
    <row r="62" spans="1:5" x14ac:dyDescent="0.2">
      <c r="A62" s="2" t="s">
        <v>119</v>
      </c>
      <c r="B62" s="3">
        <v>275120</v>
      </c>
      <c r="C62" s="3">
        <v>352670</v>
      </c>
      <c r="D62" s="3">
        <v>27474</v>
      </c>
      <c r="E62" s="1">
        <f t="shared" si="1"/>
        <v>218421.33333333334</v>
      </c>
    </row>
    <row r="63" spans="1:5" x14ac:dyDescent="0.2">
      <c r="A63" s="2" t="s">
        <v>118</v>
      </c>
      <c r="B63" s="3">
        <v>114300</v>
      </c>
      <c r="C63" s="3">
        <v>315970</v>
      </c>
      <c r="D63" s="3">
        <v>227210</v>
      </c>
      <c r="E63" s="1">
        <f t="shared" si="1"/>
        <v>219160</v>
      </c>
    </row>
    <row r="64" spans="1:5" x14ac:dyDescent="0.2">
      <c r="A64" s="2" t="s">
        <v>117</v>
      </c>
      <c r="B64" s="3">
        <v>202480</v>
      </c>
      <c r="C64" s="3">
        <v>431090</v>
      </c>
      <c r="D64" s="3">
        <v>28677</v>
      </c>
      <c r="E64" s="1">
        <f t="shared" si="1"/>
        <v>220749</v>
      </c>
    </row>
    <row r="65" spans="1:5" x14ac:dyDescent="0.2">
      <c r="A65" s="2" t="s">
        <v>116</v>
      </c>
      <c r="B65" s="3">
        <v>293540</v>
      </c>
      <c r="C65" s="3">
        <v>263070</v>
      </c>
      <c r="D65" s="3">
        <v>120480</v>
      </c>
      <c r="E65" s="1">
        <f t="shared" si="1"/>
        <v>225696.66666666666</v>
      </c>
    </row>
    <row r="66" spans="1:5" x14ac:dyDescent="0.2">
      <c r="A66" s="2" t="s">
        <v>115</v>
      </c>
      <c r="B66" s="3">
        <v>246950</v>
      </c>
      <c r="C66" s="3">
        <v>376830</v>
      </c>
      <c r="D66" s="3">
        <v>54198</v>
      </c>
      <c r="E66" s="1">
        <f t="shared" ref="E66:E97" si="2">AVERAGE(B66:D66)</f>
        <v>225992.66666666666</v>
      </c>
    </row>
    <row r="67" spans="1:5" x14ac:dyDescent="0.2">
      <c r="A67" s="2" t="s">
        <v>114</v>
      </c>
      <c r="B67" s="3">
        <v>322710</v>
      </c>
      <c r="C67" s="3">
        <v>356580</v>
      </c>
      <c r="D67" s="3">
        <v>15389</v>
      </c>
      <c r="E67" s="1">
        <f t="shared" si="2"/>
        <v>231559.66666666666</v>
      </c>
    </row>
    <row r="68" spans="1:5" x14ac:dyDescent="0.2">
      <c r="A68" s="2" t="s">
        <v>113</v>
      </c>
      <c r="B68" s="3">
        <v>255190</v>
      </c>
      <c r="C68" s="3">
        <v>414660</v>
      </c>
      <c r="D68" s="3">
        <v>25010</v>
      </c>
      <c r="E68" s="1">
        <f t="shared" si="2"/>
        <v>231620</v>
      </c>
    </row>
    <row r="69" spans="1:5" x14ac:dyDescent="0.2">
      <c r="A69" s="2" t="s">
        <v>112</v>
      </c>
      <c r="B69" s="3">
        <v>120090</v>
      </c>
      <c r="C69" s="3">
        <v>322690</v>
      </c>
      <c r="D69" s="3">
        <v>253120</v>
      </c>
      <c r="E69" s="1">
        <f t="shared" si="2"/>
        <v>231966.66666666666</v>
      </c>
    </row>
    <row r="70" spans="1:5" x14ac:dyDescent="0.2">
      <c r="A70" s="2" t="s">
        <v>111</v>
      </c>
      <c r="B70" s="3">
        <v>184320</v>
      </c>
      <c r="C70" s="3">
        <v>466980</v>
      </c>
      <c r="D70" s="3">
        <v>49194</v>
      </c>
      <c r="E70" s="1">
        <f t="shared" si="2"/>
        <v>233498</v>
      </c>
    </row>
    <row r="71" spans="1:5" x14ac:dyDescent="0.2">
      <c r="A71" s="2" t="s">
        <v>110</v>
      </c>
      <c r="B71" s="3">
        <v>287290</v>
      </c>
      <c r="C71" s="3">
        <v>402760</v>
      </c>
      <c r="D71" s="3">
        <v>33845</v>
      </c>
      <c r="E71" s="1">
        <f t="shared" si="2"/>
        <v>241298.33333333334</v>
      </c>
    </row>
    <row r="72" spans="1:5" x14ac:dyDescent="0.2">
      <c r="A72" s="2" t="s">
        <v>109</v>
      </c>
      <c r="B72" s="3">
        <v>354750</v>
      </c>
      <c r="C72" s="3">
        <v>339750</v>
      </c>
      <c r="D72" s="3">
        <v>77574</v>
      </c>
      <c r="E72" s="1">
        <f t="shared" si="2"/>
        <v>257358</v>
      </c>
    </row>
    <row r="73" spans="1:5" x14ac:dyDescent="0.2">
      <c r="A73" s="2" t="s">
        <v>108</v>
      </c>
      <c r="B73" s="3">
        <v>415250</v>
      </c>
      <c r="C73" s="3">
        <v>316790</v>
      </c>
      <c r="D73" s="3">
        <v>50929</v>
      </c>
      <c r="E73" s="1">
        <f t="shared" si="2"/>
        <v>260989.66666666666</v>
      </c>
    </row>
    <row r="74" spans="1:5" x14ac:dyDescent="0.2">
      <c r="A74" s="2" t="s">
        <v>107</v>
      </c>
      <c r="B74" s="3">
        <v>290490</v>
      </c>
      <c r="C74" s="3">
        <v>313850</v>
      </c>
      <c r="D74" s="3">
        <v>187930</v>
      </c>
      <c r="E74" s="1">
        <f t="shared" si="2"/>
        <v>264090</v>
      </c>
    </row>
    <row r="75" spans="1:5" x14ac:dyDescent="0.2">
      <c r="A75" s="2" t="s">
        <v>106</v>
      </c>
      <c r="B75" s="3">
        <v>250800</v>
      </c>
      <c r="C75" s="3">
        <v>466280</v>
      </c>
      <c r="D75" s="3">
        <v>76464</v>
      </c>
      <c r="E75" s="1">
        <f t="shared" si="2"/>
        <v>264514.66666666669</v>
      </c>
    </row>
    <row r="76" spans="1:5" x14ac:dyDescent="0.2">
      <c r="A76" s="2" t="s">
        <v>105</v>
      </c>
      <c r="B76" s="3">
        <v>236610</v>
      </c>
      <c r="C76" s="3">
        <v>529360</v>
      </c>
      <c r="D76" s="3">
        <v>39493</v>
      </c>
      <c r="E76" s="1">
        <f t="shared" si="2"/>
        <v>268487.66666666669</v>
      </c>
    </row>
    <row r="77" spans="1:5" x14ac:dyDescent="0.2">
      <c r="A77" s="2" t="s">
        <v>104</v>
      </c>
      <c r="B77" s="3">
        <v>316830</v>
      </c>
      <c r="C77" s="3">
        <v>469250</v>
      </c>
      <c r="D77" s="3">
        <v>24813</v>
      </c>
      <c r="E77" s="1">
        <f t="shared" si="2"/>
        <v>270297.66666666669</v>
      </c>
    </row>
    <row r="78" spans="1:5" x14ac:dyDescent="0.2">
      <c r="A78" s="2" t="s">
        <v>103</v>
      </c>
      <c r="B78" s="3">
        <v>269280</v>
      </c>
      <c r="C78" s="3">
        <v>525580</v>
      </c>
      <c r="D78" s="3">
        <v>23630</v>
      </c>
      <c r="E78" s="1">
        <f t="shared" si="2"/>
        <v>272830</v>
      </c>
    </row>
    <row r="79" spans="1:5" x14ac:dyDescent="0.2">
      <c r="A79" s="2" t="s">
        <v>102</v>
      </c>
      <c r="B79" s="3">
        <v>266010</v>
      </c>
      <c r="C79" s="3">
        <v>480180</v>
      </c>
      <c r="D79" s="3">
        <v>86452</v>
      </c>
      <c r="E79" s="1">
        <f t="shared" si="2"/>
        <v>277547.33333333331</v>
      </c>
    </row>
    <row r="80" spans="1:5" x14ac:dyDescent="0.2">
      <c r="A80" s="2" t="s">
        <v>101</v>
      </c>
      <c r="B80" s="3">
        <v>347890</v>
      </c>
      <c r="C80" s="3">
        <v>426040</v>
      </c>
      <c r="D80" s="3">
        <v>81274</v>
      </c>
      <c r="E80" s="1">
        <f t="shared" si="2"/>
        <v>285068</v>
      </c>
    </row>
    <row r="81" spans="1:5" x14ac:dyDescent="0.2">
      <c r="A81" s="2" t="s">
        <v>100</v>
      </c>
      <c r="B81" s="3">
        <v>107870</v>
      </c>
      <c r="C81" s="3">
        <v>731400</v>
      </c>
      <c r="D81" s="3">
        <v>27906</v>
      </c>
      <c r="E81" s="1">
        <f t="shared" si="2"/>
        <v>289058.66666666669</v>
      </c>
    </row>
    <row r="82" spans="1:5" x14ac:dyDescent="0.2">
      <c r="A82" s="2" t="s">
        <v>99</v>
      </c>
      <c r="B82" s="3">
        <v>201880</v>
      </c>
      <c r="C82" s="3">
        <v>641440</v>
      </c>
      <c r="D82" s="3">
        <v>36053</v>
      </c>
      <c r="E82" s="1">
        <f t="shared" si="2"/>
        <v>293124.33333333331</v>
      </c>
    </row>
    <row r="83" spans="1:5" x14ac:dyDescent="0.2">
      <c r="A83" s="2" t="s">
        <v>98</v>
      </c>
      <c r="B83" s="3">
        <v>448790</v>
      </c>
      <c r="C83" s="3">
        <v>339630</v>
      </c>
      <c r="D83" s="3">
        <v>93773</v>
      </c>
      <c r="E83" s="1">
        <f t="shared" si="2"/>
        <v>294064.33333333331</v>
      </c>
    </row>
    <row r="84" spans="1:5" x14ac:dyDescent="0.2">
      <c r="A84" s="2" t="s">
        <v>97</v>
      </c>
      <c r="B84" s="3">
        <v>300120</v>
      </c>
      <c r="C84" s="3">
        <v>514340</v>
      </c>
      <c r="D84" s="3">
        <v>78105</v>
      </c>
      <c r="E84" s="1">
        <f t="shared" si="2"/>
        <v>297521.66666666669</v>
      </c>
    </row>
    <row r="85" spans="1:5" x14ac:dyDescent="0.2">
      <c r="A85" s="2" t="s">
        <v>96</v>
      </c>
      <c r="B85" s="3">
        <v>301850</v>
      </c>
      <c r="C85" s="3">
        <v>543280</v>
      </c>
      <c r="D85" s="3">
        <v>87813</v>
      </c>
      <c r="E85" s="1">
        <f t="shared" si="2"/>
        <v>310981</v>
      </c>
    </row>
    <row r="86" spans="1:5" x14ac:dyDescent="0.2">
      <c r="A86" s="2" t="s">
        <v>95</v>
      </c>
      <c r="B86" s="3">
        <v>414560</v>
      </c>
      <c r="C86" s="3">
        <v>333140</v>
      </c>
      <c r="D86" s="3">
        <v>236200</v>
      </c>
      <c r="E86" s="1">
        <f t="shared" si="2"/>
        <v>327966.66666666669</v>
      </c>
    </row>
    <row r="87" spans="1:5" x14ac:dyDescent="0.2">
      <c r="A87" s="2" t="s">
        <v>94</v>
      </c>
      <c r="B87" s="3">
        <v>283160</v>
      </c>
      <c r="C87" s="3">
        <v>592980</v>
      </c>
      <c r="D87" s="3">
        <v>129850</v>
      </c>
      <c r="E87" s="1">
        <f t="shared" si="2"/>
        <v>335330</v>
      </c>
    </row>
    <row r="88" spans="1:5" x14ac:dyDescent="0.2">
      <c r="A88" s="2" t="s">
        <v>93</v>
      </c>
      <c r="B88" s="3">
        <v>370840</v>
      </c>
      <c r="C88" s="3">
        <v>634200</v>
      </c>
      <c r="D88" s="3">
        <v>20217</v>
      </c>
      <c r="E88" s="1">
        <f t="shared" si="2"/>
        <v>341752.33333333331</v>
      </c>
    </row>
    <row r="89" spans="1:5" x14ac:dyDescent="0.2">
      <c r="A89" s="2" t="s">
        <v>92</v>
      </c>
      <c r="B89" s="3">
        <v>392510</v>
      </c>
      <c r="C89" s="3">
        <v>647715</v>
      </c>
      <c r="D89" s="3">
        <v>16635</v>
      </c>
      <c r="E89" s="1">
        <f t="shared" si="2"/>
        <v>352286.66666666669</v>
      </c>
    </row>
    <row r="90" spans="1:5" x14ac:dyDescent="0.2">
      <c r="A90" s="2" t="s">
        <v>91</v>
      </c>
      <c r="B90" s="3">
        <v>304310</v>
      </c>
      <c r="C90" s="3">
        <v>521200</v>
      </c>
      <c r="D90" s="3">
        <v>241340</v>
      </c>
      <c r="E90" s="1">
        <f t="shared" si="2"/>
        <v>355616.66666666669</v>
      </c>
    </row>
    <row r="91" spans="1:5" x14ac:dyDescent="0.2">
      <c r="A91" s="2" t="s">
        <v>90</v>
      </c>
      <c r="B91" s="3">
        <v>350790</v>
      </c>
      <c r="C91" s="3">
        <v>333250</v>
      </c>
      <c r="D91" s="3">
        <v>388000</v>
      </c>
      <c r="E91" s="1">
        <f t="shared" si="2"/>
        <v>357346.66666666669</v>
      </c>
    </row>
    <row r="92" spans="1:5" x14ac:dyDescent="0.2">
      <c r="A92" s="2" t="s">
        <v>89</v>
      </c>
      <c r="B92" s="3">
        <v>160190</v>
      </c>
      <c r="C92" s="3">
        <v>761460</v>
      </c>
      <c r="D92" s="3">
        <v>164330</v>
      </c>
      <c r="E92" s="1">
        <f t="shared" si="2"/>
        <v>361993.33333333331</v>
      </c>
    </row>
    <row r="93" spans="1:5" x14ac:dyDescent="0.2">
      <c r="A93" s="2" t="s">
        <v>88</v>
      </c>
      <c r="B93" s="3">
        <v>490750</v>
      </c>
      <c r="C93" s="3">
        <v>578370</v>
      </c>
      <c r="D93" s="3">
        <v>39434</v>
      </c>
      <c r="E93" s="1">
        <f t="shared" si="2"/>
        <v>369518</v>
      </c>
    </row>
    <row r="94" spans="1:5" x14ac:dyDescent="0.2">
      <c r="A94" s="2" t="s">
        <v>87</v>
      </c>
      <c r="B94" s="3">
        <v>548090</v>
      </c>
      <c r="C94" s="3">
        <v>473830</v>
      </c>
      <c r="D94" s="3">
        <v>90503</v>
      </c>
      <c r="E94" s="1">
        <f t="shared" si="2"/>
        <v>370807.66666666669</v>
      </c>
    </row>
    <row r="95" spans="1:5" x14ac:dyDescent="0.2">
      <c r="A95" s="2" t="s">
        <v>86</v>
      </c>
      <c r="B95" s="3">
        <v>524130</v>
      </c>
      <c r="C95" s="3">
        <v>523320</v>
      </c>
      <c r="D95" s="3">
        <v>75079</v>
      </c>
      <c r="E95" s="1">
        <f t="shared" si="2"/>
        <v>374176.33333333331</v>
      </c>
    </row>
    <row r="96" spans="1:5" x14ac:dyDescent="0.2">
      <c r="A96" s="2" t="s">
        <v>85</v>
      </c>
      <c r="B96" s="3">
        <v>201520</v>
      </c>
      <c r="C96" s="3">
        <v>926080</v>
      </c>
      <c r="D96" s="3">
        <v>10904</v>
      </c>
      <c r="E96" s="1">
        <f t="shared" si="2"/>
        <v>379501.33333333331</v>
      </c>
    </row>
    <row r="97" spans="1:5" x14ac:dyDescent="0.2">
      <c r="A97" s="2" t="s">
        <v>84</v>
      </c>
      <c r="B97" s="3">
        <v>427670</v>
      </c>
      <c r="C97" s="3">
        <v>576280</v>
      </c>
      <c r="D97" s="3">
        <v>144760</v>
      </c>
      <c r="E97" s="1">
        <f t="shared" si="2"/>
        <v>382903.33333333331</v>
      </c>
    </row>
    <row r="98" spans="1:5" x14ac:dyDescent="0.2">
      <c r="A98" s="2" t="s">
        <v>83</v>
      </c>
      <c r="B98" s="3">
        <v>534540</v>
      </c>
      <c r="C98" s="3">
        <v>616620</v>
      </c>
      <c r="D98" s="3">
        <v>60598</v>
      </c>
      <c r="E98" s="1">
        <f t="shared" ref="E98:E129" si="3">AVERAGE(B98:D98)</f>
        <v>403919.33333333331</v>
      </c>
    </row>
    <row r="99" spans="1:5" x14ac:dyDescent="0.2">
      <c r="A99" s="2" t="s">
        <v>82</v>
      </c>
      <c r="B99" s="3">
        <v>551750</v>
      </c>
      <c r="C99" s="3">
        <v>682440</v>
      </c>
      <c r="D99" s="3">
        <v>11488</v>
      </c>
      <c r="E99" s="1">
        <f t="shared" si="3"/>
        <v>415226</v>
      </c>
    </row>
    <row r="100" spans="1:5" x14ac:dyDescent="0.2">
      <c r="A100" s="2" t="s">
        <v>81</v>
      </c>
      <c r="B100" s="3">
        <v>542700</v>
      </c>
      <c r="C100" s="3">
        <v>605540</v>
      </c>
      <c r="D100" s="3">
        <v>106750</v>
      </c>
      <c r="E100" s="1">
        <f t="shared" si="3"/>
        <v>418330</v>
      </c>
    </row>
    <row r="101" spans="1:5" x14ac:dyDescent="0.2">
      <c r="A101" s="2" t="s">
        <v>80</v>
      </c>
      <c r="B101" s="3">
        <v>265810</v>
      </c>
      <c r="C101" s="3">
        <v>292890</v>
      </c>
      <c r="D101" s="3">
        <v>759540</v>
      </c>
      <c r="E101" s="1">
        <f t="shared" si="3"/>
        <v>439413.33333333331</v>
      </c>
    </row>
    <row r="102" spans="1:5" x14ac:dyDescent="0.2">
      <c r="A102" s="2" t="s">
        <v>79</v>
      </c>
      <c r="B102" s="3">
        <v>409180</v>
      </c>
      <c r="C102" s="3">
        <v>893410</v>
      </c>
      <c r="D102" s="3">
        <v>33665</v>
      </c>
      <c r="E102" s="1">
        <f t="shared" si="3"/>
        <v>445418.33333333331</v>
      </c>
    </row>
    <row r="103" spans="1:5" x14ac:dyDescent="0.2">
      <c r="A103" s="2" t="s">
        <v>78</v>
      </c>
      <c r="B103" s="3">
        <v>344470</v>
      </c>
      <c r="C103" s="3">
        <v>833300</v>
      </c>
      <c r="D103" s="3">
        <v>159100</v>
      </c>
      <c r="E103" s="1">
        <f t="shared" si="3"/>
        <v>445623.33333333331</v>
      </c>
    </row>
    <row r="104" spans="1:5" x14ac:dyDescent="0.2">
      <c r="A104" s="2" t="s">
        <v>77</v>
      </c>
      <c r="B104" s="3">
        <v>439990</v>
      </c>
      <c r="C104" s="3">
        <v>564180</v>
      </c>
      <c r="D104" s="3">
        <v>338570</v>
      </c>
      <c r="E104" s="1">
        <f t="shared" si="3"/>
        <v>447580</v>
      </c>
    </row>
    <row r="105" spans="1:5" x14ac:dyDescent="0.2">
      <c r="A105" s="2" t="s">
        <v>76</v>
      </c>
      <c r="B105" s="3">
        <v>334050</v>
      </c>
      <c r="C105" s="3">
        <v>938940</v>
      </c>
      <c r="D105" s="3">
        <v>78937</v>
      </c>
      <c r="E105" s="1">
        <f t="shared" si="3"/>
        <v>450642.33333333331</v>
      </c>
    </row>
    <row r="106" spans="1:5" x14ac:dyDescent="0.2">
      <c r="A106" s="2" t="s">
        <v>75</v>
      </c>
      <c r="B106" s="3">
        <v>840220</v>
      </c>
      <c r="C106" s="3">
        <v>341580</v>
      </c>
      <c r="D106" s="3">
        <v>254680</v>
      </c>
      <c r="E106" s="1">
        <f t="shared" si="3"/>
        <v>478826.66666666669</v>
      </c>
    </row>
    <row r="107" spans="1:5" x14ac:dyDescent="0.2">
      <c r="A107" s="2" t="s">
        <v>74</v>
      </c>
      <c r="B107" s="3">
        <v>583560</v>
      </c>
      <c r="C107" s="3">
        <v>360690</v>
      </c>
      <c r="D107" s="3">
        <v>506740</v>
      </c>
      <c r="E107" s="1">
        <f t="shared" si="3"/>
        <v>483663.33333333331</v>
      </c>
    </row>
    <row r="108" spans="1:5" x14ac:dyDescent="0.2">
      <c r="A108" s="2" t="s">
        <v>73</v>
      </c>
      <c r="B108" s="3">
        <v>413130</v>
      </c>
      <c r="C108" s="3">
        <v>974340</v>
      </c>
      <c r="D108" s="3">
        <v>98505</v>
      </c>
      <c r="E108" s="1">
        <f t="shared" si="3"/>
        <v>495325</v>
      </c>
    </row>
    <row r="109" spans="1:5" x14ac:dyDescent="0.2">
      <c r="A109" s="2" t="s">
        <v>72</v>
      </c>
      <c r="B109" s="3">
        <v>10948</v>
      </c>
      <c r="C109" s="3">
        <v>1320600</v>
      </c>
      <c r="D109" s="3">
        <v>159170</v>
      </c>
      <c r="E109" s="1">
        <f t="shared" si="3"/>
        <v>496906</v>
      </c>
    </row>
    <row r="110" spans="1:5" x14ac:dyDescent="0.2">
      <c r="A110" s="2" t="s">
        <v>71</v>
      </c>
      <c r="B110" s="3">
        <v>611600</v>
      </c>
      <c r="C110" s="3">
        <v>703930</v>
      </c>
      <c r="D110" s="3">
        <v>208700</v>
      </c>
      <c r="E110" s="1">
        <f t="shared" si="3"/>
        <v>508076.66666666669</v>
      </c>
    </row>
    <row r="111" spans="1:5" x14ac:dyDescent="0.2">
      <c r="A111" s="2" t="s">
        <v>70</v>
      </c>
      <c r="B111" s="3">
        <v>420560</v>
      </c>
      <c r="C111" s="3">
        <v>678660</v>
      </c>
      <c r="D111" s="3">
        <v>483200</v>
      </c>
      <c r="E111" s="1">
        <f t="shared" si="3"/>
        <v>527473.33333333337</v>
      </c>
    </row>
    <row r="112" spans="1:5" x14ac:dyDescent="0.2">
      <c r="A112" s="2" t="s">
        <v>69</v>
      </c>
      <c r="B112" s="3">
        <v>793020</v>
      </c>
      <c r="C112" s="3">
        <v>807560</v>
      </c>
      <c r="D112" s="3">
        <v>17171</v>
      </c>
      <c r="E112" s="1">
        <f t="shared" si="3"/>
        <v>539250.33333333337</v>
      </c>
    </row>
    <row r="113" spans="1:5" x14ac:dyDescent="0.2">
      <c r="A113" s="2" t="s">
        <v>68</v>
      </c>
      <c r="B113" s="3">
        <v>609460</v>
      </c>
      <c r="C113" s="3">
        <v>784810</v>
      </c>
      <c r="D113" s="3">
        <v>258220</v>
      </c>
      <c r="E113" s="1">
        <f t="shared" si="3"/>
        <v>550830</v>
      </c>
    </row>
    <row r="114" spans="1:5" x14ac:dyDescent="0.2">
      <c r="A114" s="2" t="s">
        <v>67</v>
      </c>
      <c r="B114" s="3">
        <v>91127</v>
      </c>
      <c r="C114" s="3">
        <v>1506600</v>
      </c>
      <c r="D114" s="3">
        <v>58891</v>
      </c>
      <c r="E114" s="1">
        <f t="shared" si="3"/>
        <v>552206</v>
      </c>
    </row>
    <row r="115" spans="1:5" x14ac:dyDescent="0.2">
      <c r="A115" s="2" t="s">
        <v>66</v>
      </c>
      <c r="B115" s="3">
        <v>616300</v>
      </c>
      <c r="C115" s="3">
        <v>985700</v>
      </c>
      <c r="D115" s="3">
        <v>58409</v>
      </c>
      <c r="E115" s="1">
        <f t="shared" si="3"/>
        <v>553469.66666666663</v>
      </c>
    </row>
    <row r="116" spans="1:5" x14ac:dyDescent="0.2">
      <c r="A116" s="2" t="s">
        <v>65</v>
      </c>
      <c r="B116" s="3">
        <v>469810</v>
      </c>
      <c r="C116" s="3">
        <v>927650</v>
      </c>
      <c r="D116" s="3">
        <v>265730</v>
      </c>
      <c r="E116" s="1">
        <f t="shared" si="3"/>
        <v>554396.66666666663</v>
      </c>
    </row>
    <row r="117" spans="1:5" x14ac:dyDescent="0.2">
      <c r="A117" s="2" t="s">
        <v>64</v>
      </c>
      <c r="B117" s="3">
        <v>556490</v>
      </c>
      <c r="C117" s="3">
        <v>1033900</v>
      </c>
      <c r="D117" s="3">
        <v>138150</v>
      </c>
      <c r="E117" s="1">
        <f t="shared" si="3"/>
        <v>576180</v>
      </c>
    </row>
    <row r="118" spans="1:5" x14ac:dyDescent="0.2">
      <c r="A118" s="2" t="s">
        <v>63</v>
      </c>
      <c r="B118" s="3">
        <v>370760</v>
      </c>
      <c r="C118" s="3">
        <v>788310</v>
      </c>
      <c r="D118" s="3">
        <v>584820</v>
      </c>
      <c r="E118" s="1">
        <f t="shared" si="3"/>
        <v>581296.66666666663</v>
      </c>
    </row>
    <row r="119" spans="1:5" x14ac:dyDescent="0.2">
      <c r="A119" s="2" t="s">
        <v>62</v>
      </c>
      <c r="B119" s="3">
        <v>888430</v>
      </c>
      <c r="C119" s="3">
        <v>572030</v>
      </c>
      <c r="D119" s="3">
        <v>314770</v>
      </c>
      <c r="E119" s="1">
        <f t="shared" si="3"/>
        <v>591743.33333333337</v>
      </c>
    </row>
    <row r="120" spans="1:5" x14ac:dyDescent="0.2">
      <c r="A120" s="2" t="s">
        <v>61</v>
      </c>
      <c r="B120" s="3">
        <v>765580</v>
      </c>
      <c r="C120" s="3">
        <v>820190</v>
      </c>
      <c r="D120" s="3">
        <v>189750</v>
      </c>
      <c r="E120" s="1">
        <f t="shared" si="3"/>
        <v>591840</v>
      </c>
    </row>
    <row r="121" spans="1:5" x14ac:dyDescent="0.2">
      <c r="A121" s="2" t="s">
        <v>60</v>
      </c>
      <c r="B121" s="3">
        <v>692080</v>
      </c>
      <c r="C121" s="3">
        <v>955540</v>
      </c>
      <c r="D121" s="3">
        <v>152280</v>
      </c>
      <c r="E121" s="1">
        <f t="shared" si="3"/>
        <v>599966.66666666663</v>
      </c>
    </row>
    <row r="122" spans="1:5" x14ac:dyDescent="0.2">
      <c r="A122" s="2" t="s">
        <v>59</v>
      </c>
      <c r="B122" s="3">
        <v>1064300</v>
      </c>
      <c r="C122" s="3">
        <v>821780</v>
      </c>
      <c r="D122" s="3">
        <v>100820</v>
      </c>
      <c r="E122" s="1">
        <f t="shared" si="3"/>
        <v>662300</v>
      </c>
    </row>
    <row r="123" spans="1:5" x14ac:dyDescent="0.2">
      <c r="A123" s="2" t="s">
        <v>58</v>
      </c>
      <c r="B123" s="3">
        <v>791440</v>
      </c>
      <c r="C123" s="3">
        <v>1183400</v>
      </c>
      <c r="D123" s="3">
        <v>120890</v>
      </c>
      <c r="E123" s="1">
        <f t="shared" si="3"/>
        <v>698576.66666666663</v>
      </c>
    </row>
    <row r="124" spans="1:5" x14ac:dyDescent="0.2">
      <c r="A124" s="2" t="s">
        <v>57</v>
      </c>
      <c r="B124" s="3">
        <v>632100</v>
      </c>
      <c r="C124" s="3">
        <v>1320600</v>
      </c>
      <c r="D124" s="3">
        <v>159170</v>
      </c>
      <c r="E124" s="1">
        <f t="shared" si="3"/>
        <v>703956.66666666663</v>
      </c>
    </row>
    <row r="125" spans="1:5" x14ac:dyDescent="0.2">
      <c r="A125" s="2" t="s">
        <v>56</v>
      </c>
      <c r="B125" s="3">
        <v>1250200</v>
      </c>
      <c r="C125" s="3">
        <v>840820</v>
      </c>
      <c r="D125" s="3">
        <v>43332</v>
      </c>
      <c r="E125" s="1">
        <f t="shared" si="3"/>
        <v>711450.66666666663</v>
      </c>
    </row>
    <row r="126" spans="1:5" x14ac:dyDescent="0.2">
      <c r="A126" s="2" t="s">
        <v>55</v>
      </c>
      <c r="B126" s="3">
        <v>585340</v>
      </c>
      <c r="C126" s="3">
        <v>1554800</v>
      </c>
      <c r="D126" s="3">
        <v>49087</v>
      </c>
      <c r="E126" s="1">
        <f t="shared" si="3"/>
        <v>729742.33333333337</v>
      </c>
    </row>
    <row r="127" spans="1:5" x14ac:dyDescent="0.2">
      <c r="A127" s="2" t="s">
        <v>54</v>
      </c>
      <c r="B127" s="3">
        <v>1069600</v>
      </c>
      <c r="C127" s="3">
        <v>1078200</v>
      </c>
      <c r="D127" s="3">
        <v>206070</v>
      </c>
      <c r="E127" s="1">
        <f t="shared" si="3"/>
        <v>784623.33333333337</v>
      </c>
    </row>
    <row r="128" spans="1:5" x14ac:dyDescent="0.2">
      <c r="A128" s="2" t="s">
        <v>53</v>
      </c>
      <c r="B128" s="3">
        <v>1056300</v>
      </c>
      <c r="C128" s="3">
        <v>1216900</v>
      </c>
      <c r="D128" s="3">
        <v>90010</v>
      </c>
      <c r="E128" s="1">
        <f t="shared" si="3"/>
        <v>787736.66666666663</v>
      </c>
    </row>
    <row r="129" spans="1:5" x14ac:dyDescent="0.2">
      <c r="A129" s="2" t="s">
        <v>52</v>
      </c>
      <c r="B129" s="3">
        <v>983290</v>
      </c>
      <c r="C129" s="3">
        <v>1497500</v>
      </c>
      <c r="D129" s="3">
        <v>43032</v>
      </c>
      <c r="E129" s="1">
        <f t="shared" si="3"/>
        <v>841274</v>
      </c>
    </row>
    <row r="130" spans="1:5" x14ac:dyDescent="0.2">
      <c r="A130" s="2" t="s">
        <v>51</v>
      </c>
      <c r="B130" s="3">
        <v>1030000</v>
      </c>
      <c r="C130" s="3">
        <v>1450000</v>
      </c>
      <c r="D130" s="3">
        <v>76750</v>
      </c>
      <c r="E130" s="1">
        <f t="shared" ref="E130:E161" si="4">AVERAGE(B130:D130)</f>
        <v>852250</v>
      </c>
    </row>
    <row r="131" spans="1:5" x14ac:dyDescent="0.2">
      <c r="A131" s="2" t="s">
        <v>50</v>
      </c>
      <c r="B131" s="3">
        <v>1238700</v>
      </c>
      <c r="C131" s="3">
        <v>1041300</v>
      </c>
      <c r="D131" s="3">
        <v>294460</v>
      </c>
      <c r="E131" s="1">
        <f t="shared" si="4"/>
        <v>858153.33333333337</v>
      </c>
    </row>
    <row r="132" spans="1:5" x14ac:dyDescent="0.2">
      <c r="A132" s="2" t="s">
        <v>49</v>
      </c>
      <c r="B132" s="3">
        <v>1153500</v>
      </c>
      <c r="C132" s="3">
        <v>88461</v>
      </c>
      <c r="D132" s="3">
        <v>1407200</v>
      </c>
      <c r="E132" s="1">
        <f t="shared" si="4"/>
        <v>883053.66666666663</v>
      </c>
    </row>
    <row r="133" spans="1:5" x14ac:dyDescent="0.2">
      <c r="A133" s="2" t="s">
        <v>48</v>
      </c>
      <c r="B133" s="3">
        <v>629210</v>
      </c>
      <c r="C133" s="3">
        <v>1290300</v>
      </c>
      <c r="D133" s="3">
        <v>759120</v>
      </c>
      <c r="E133" s="1">
        <f t="shared" si="4"/>
        <v>892876.66666666663</v>
      </c>
    </row>
    <row r="134" spans="1:5" x14ac:dyDescent="0.2">
      <c r="A134" s="2" t="s">
        <v>47</v>
      </c>
      <c r="B134" s="3">
        <v>1345500</v>
      </c>
      <c r="C134" s="3">
        <v>1077000</v>
      </c>
      <c r="D134" s="3">
        <v>283320</v>
      </c>
      <c r="E134" s="1">
        <f t="shared" si="4"/>
        <v>901940</v>
      </c>
    </row>
    <row r="135" spans="1:5" x14ac:dyDescent="0.2">
      <c r="A135" s="2" t="s">
        <v>46</v>
      </c>
      <c r="B135" s="3">
        <v>936330</v>
      </c>
      <c r="C135" s="3">
        <v>1508600</v>
      </c>
      <c r="D135" s="3">
        <v>294030</v>
      </c>
      <c r="E135" s="1">
        <f t="shared" si="4"/>
        <v>912986.66666666663</v>
      </c>
    </row>
    <row r="136" spans="1:5" x14ac:dyDescent="0.2">
      <c r="A136" s="2" t="s">
        <v>45</v>
      </c>
      <c r="B136" s="3">
        <v>1029900</v>
      </c>
      <c r="C136" s="3">
        <v>1580500</v>
      </c>
      <c r="D136" s="3">
        <v>206860</v>
      </c>
      <c r="E136" s="1">
        <f t="shared" si="4"/>
        <v>939086.66666666663</v>
      </c>
    </row>
    <row r="137" spans="1:5" x14ac:dyDescent="0.2">
      <c r="A137" s="2" t="s">
        <v>44</v>
      </c>
      <c r="B137" s="3">
        <v>1077500</v>
      </c>
      <c r="C137" s="3">
        <v>1475300</v>
      </c>
      <c r="D137" s="3">
        <v>266420</v>
      </c>
      <c r="E137" s="1">
        <f t="shared" si="4"/>
        <v>939740</v>
      </c>
    </row>
    <row r="138" spans="1:5" x14ac:dyDescent="0.2">
      <c r="A138" s="2" t="s">
        <v>43</v>
      </c>
      <c r="B138" s="3">
        <v>952690</v>
      </c>
      <c r="C138" s="3">
        <v>1809700</v>
      </c>
      <c r="D138" s="3">
        <v>228100</v>
      </c>
      <c r="E138" s="1">
        <f t="shared" si="4"/>
        <v>996830</v>
      </c>
    </row>
    <row r="139" spans="1:5" x14ac:dyDescent="0.2">
      <c r="A139" s="2" t="s">
        <v>42</v>
      </c>
      <c r="B139" s="3">
        <v>788210</v>
      </c>
      <c r="C139" s="3">
        <v>1764100</v>
      </c>
      <c r="D139" s="3">
        <v>480290</v>
      </c>
      <c r="E139" s="1">
        <f t="shared" si="4"/>
        <v>1010866.6666666666</v>
      </c>
    </row>
    <row r="140" spans="1:5" x14ac:dyDescent="0.2">
      <c r="A140" s="2" t="s">
        <v>41</v>
      </c>
      <c r="B140" s="3">
        <v>963360</v>
      </c>
      <c r="C140" s="3">
        <v>1245400</v>
      </c>
      <c r="D140" s="3">
        <v>872710</v>
      </c>
      <c r="E140" s="1">
        <f t="shared" si="4"/>
        <v>1027156.6666666666</v>
      </c>
    </row>
    <row r="141" spans="1:5" x14ac:dyDescent="0.2">
      <c r="A141" s="2" t="s">
        <v>40</v>
      </c>
      <c r="B141" s="3">
        <v>925660</v>
      </c>
      <c r="C141" s="3">
        <v>1775100</v>
      </c>
      <c r="D141" s="3">
        <v>436070</v>
      </c>
      <c r="E141" s="1">
        <f t="shared" si="4"/>
        <v>1045610</v>
      </c>
    </row>
    <row r="142" spans="1:5" x14ac:dyDescent="0.2">
      <c r="A142" s="2" t="s">
        <v>39</v>
      </c>
      <c r="B142" s="3">
        <v>1425600</v>
      </c>
      <c r="C142" s="3">
        <v>1528000</v>
      </c>
      <c r="D142" s="3">
        <v>237890</v>
      </c>
      <c r="E142" s="1">
        <f t="shared" si="4"/>
        <v>1063830</v>
      </c>
    </row>
    <row r="143" spans="1:5" x14ac:dyDescent="0.2">
      <c r="A143" s="2" t="s">
        <v>38</v>
      </c>
      <c r="B143" s="3">
        <v>1248000</v>
      </c>
      <c r="C143" s="3">
        <v>1838800</v>
      </c>
      <c r="D143" s="3">
        <v>189820</v>
      </c>
      <c r="E143" s="1">
        <f t="shared" si="4"/>
        <v>1092206.6666666667</v>
      </c>
    </row>
    <row r="144" spans="1:5" x14ac:dyDescent="0.2">
      <c r="A144" s="2" t="s">
        <v>37</v>
      </c>
      <c r="B144" s="3">
        <v>1939500</v>
      </c>
      <c r="C144" s="3">
        <v>125120</v>
      </c>
      <c r="D144" s="3">
        <v>1252600</v>
      </c>
      <c r="E144" s="1">
        <f t="shared" si="4"/>
        <v>1105740</v>
      </c>
    </row>
    <row r="145" spans="1:5" x14ac:dyDescent="0.2">
      <c r="A145" s="2" t="s">
        <v>36</v>
      </c>
      <c r="B145" s="3">
        <v>1539600</v>
      </c>
      <c r="C145" s="3">
        <v>1749500</v>
      </c>
      <c r="D145" s="3">
        <v>115650</v>
      </c>
      <c r="E145" s="1">
        <f t="shared" si="4"/>
        <v>1134916.6666666667</v>
      </c>
    </row>
    <row r="146" spans="1:5" x14ac:dyDescent="0.2">
      <c r="A146" s="2" t="s">
        <v>35</v>
      </c>
      <c r="B146" s="3">
        <v>445110</v>
      </c>
      <c r="C146" s="3">
        <v>2796700</v>
      </c>
      <c r="D146" s="3">
        <v>176770</v>
      </c>
      <c r="E146" s="1">
        <f t="shared" si="4"/>
        <v>1139526.6666666667</v>
      </c>
    </row>
    <row r="147" spans="1:5" x14ac:dyDescent="0.2">
      <c r="A147" s="2" t="s">
        <v>34</v>
      </c>
      <c r="B147" s="3">
        <v>1259800</v>
      </c>
      <c r="C147" s="3">
        <v>2065300</v>
      </c>
      <c r="D147" s="3">
        <v>97968</v>
      </c>
      <c r="E147" s="1">
        <f t="shared" si="4"/>
        <v>1141022.6666666667</v>
      </c>
    </row>
    <row r="148" spans="1:5" x14ac:dyDescent="0.2">
      <c r="A148" s="2" t="s">
        <v>33</v>
      </c>
      <c r="B148" s="3">
        <v>2342700</v>
      </c>
      <c r="C148" s="3">
        <v>269740</v>
      </c>
      <c r="D148" s="3">
        <v>854840</v>
      </c>
      <c r="E148" s="1">
        <f t="shared" si="4"/>
        <v>1155760</v>
      </c>
    </row>
    <row r="149" spans="1:5" x14ac:dyDescent="0.2">
      <c r="A149" s="2" t="s">
        <v>32</v>
      </c>
      <c r="B149" s="3">
        <v>1454600</v>
      </c>
      <c r="C149" s="3">
        <v>1639600</v>
      </c>
      <c r="D149" s="3">
        <v>385410</v>
      </c>
      <c r="E149" s="1">
        <f t="shared" si="4"/>
        <v>1159870</v>
      </c>
    </row>
    <row r="150" spans="1:5" x14ac:dyDescent="0.2">
      <c r="A150" s="2" t="s">
        <v>29</v>
      </c>
      <c r="B150" s="3">
        <v>1524100</v>
      </c>
      <c r="C150" s="3">
        <v>1357200</v>
      </c>
      <c r="D150" s="3">
        <v>793990</v>
      </c>
      <c r="E150" s="1">
        <f t="shared" si="4"/>
        <v>1225096.6666666667</v>
      </c>
    </row>
    <row r="151" spans="1:5" x14ac:dyDescent="0.2">
      <c r="A151" s="2" t="s">
        <v>30</v>
      </c>
      <c r="B151" s="3">
        <v>1394600</v>
      </c>
      <c r="C151" s="3">
        <v>1342700</v>
      </c>
      <c r="D151" s="3">
        <v>961270</v>
      </c>
      <c r="E151" s="1">
        <f t="shared" si="4"/>
        <v>1232856.6666666667</v>
      </c>
    </row>
    <row r="152" spans="1:5" x14ac:dyDescent="0.2">
      <c r="A152" s="2" t="s">
        <v>31</v>
      </c>
      <c r="B152" s="3">
        <v>1676900</v>
      </c>
      <c r="C152" s="3">
        <v>2173800</v>
      </c>
      <c r="D152" s="3">
        <v>188840</v>
      </c>
      <c r="E152" s="1">
        <f t="shared" si="4"/>
        <v>1346513.3333333333</v>
      </c>
    </row>
    <row r="153" spans="1:5" x14ac:dyDescent="0.2">
      <c r="A153" s="2" t="s">
        <v>28</v>
      </c>
      <c r="B153" s="3">
        <v>1634400</v>
      </c>
      <c r="C153" s="3">
        <v>3043000</v>
      </c>
      <c r="D153" s="3">
        <v>266660</v>
      </c>
      <c r="E153" s="1">
        <f t="shared" si="4"/>
        <v>1648020</v>
      </c>
    </row>
    <row r="154" spans="1:5" x14ac:dyDescent="0.2">
      <c r="A154" s="2" t="s">
        <v>27</v>
      </c>
      <c r="B154" s="3">
        <v>1937500</v>
      </c>
      <c r="C154" s="3">
        <v>2833100</v>
      </c>
      <c r="D154" s="3">
        <v>228020</v>
      </c>
      <c r="E154" s="1">
        <f t="shared" si="4"/>
        <v>1666206.6666666667</v>
      </c>
    </row>
    <row r="155" spans="1:5" x14ac:dyDescent="0.2">
      <c r="A155" s="2" t="s">
        <v>26</v>
      </c>
      <c r="B155" s="3">
        <v>4452500</v>
      </c>
      <c r="C155" s="3">
        <v>1294900</v>
      </c>
      <c r="D155" s="3">
        <v>372420</v>
      </c>
      <c r="E155" s="1">
        <f t="shared" si="4"/>
        <v>2039940</v>
      </c>
    </row>
    <row r="156" spans="1:5" x14ac:dyDescent="0.2">
      <c r="A156" s="2" t="s">
        <v>25</v>
      </c>
      <c r="B156" s="3">
        <v>3061000</v>
      </c>
      <c r="C156" s="3">
        <v>2085000</v>
      </c>
      <c r="D156" s="3">
        <v>1340800</v>
      </c>
      <c r="E156" s="1">
        <f t="shared" si="4"/>
        <v>2162266.6666666665</v>
      </c>
    </row>
    <row r="157" spans="1:5" x14ac:dyDescent="0.2">
      <c r="A157" s="2" t="s">
        <v>24</v>
      </c>
      <c r="B157" s="3">
        <v>2769800</v>
      </c>
      <c r="C157" s="3">
        <v>3030900</v>
      </c>
      <c r="D157" s="3">
        <v>1061900</v>
      </c>
      <c r="E157" s="1">
        <f t="shared" si="4"/>
        <v>2287533.3333333335</v>
      </c>
    </row>
    <row r="158" spans="1:5" x14ac:dyDescent="0.2">
      <c r="A158" s="2" t="s">
        <v>23</v>
      </c>
      <c r="B158" s="3">
        <v>746660</v>
      </c>
      <c r="C158" s="3">
        <v>6237500</v>
      </c>
      <c r="D158" s="3">
        <v>283090</v>
      </c>
      <c r="E158" s="1">
        <f t="shared" si="4"/>
        <v>2422416.6666666665</v>
      </c>
    </row>
    <row r="159" spans="1:5" x14ac:dyDescent="0.2">
      <c r="A159" s="2" t="s">
        <v>22</v>
      </c>
      <c r="B159" s="3">
        <v>2656800</v>
      </c>
      <c r="C159" s="3">
        <v>3828100</v>
      </c>
      <c r="D159" s="3">
        <v>782450</v>
      </c>
      <c r="E159" s="1">
        <f t="shared" si="4"/>
        <v>2422450</v>
      </c>
    </row>
    <row r="160" spans="1:5" x14ac:dyDescent="0.2">
      <c r="A160" s="2" t="s">
        <v>21</v>
      </c>
      <c r="B160" s="3">
        <v>2214200</v>
      </c>
      <c r="C160" s="3">
        <v>4065700</v>
      </c>
      <c r="D160" s="3">
        <v>1314900</v>
      </c>
      <c r="E160" s="1">
        <f t="shared" si="4"/>
        <v>2531600</v>
      </c>
    </row>
    <row r="161" spans="1:5" x14ac:dyDescent="0.2">
      <c r="A161" s="2" t="s">
        <v>20</v>
      </c>
      <c r="B161" s="3">
        <v>2886700</v>
      </c>
      <c r="C161" s="3">
        <v>4062000</v>
      </c>
      <c r="D161" s="3">
        <v>994670</v>
      </c>
      <c r="E161" s="1">
        <f t="shared" si="4"/>
        <v>2647790</v>
      </c>
    </row>
    <row r="162" spans="1:5" x14ac:dyDescent="0.2">
      <c r="A162" s="2" t="s">
        <v>19</v>
      </c>
      <c r="B162" s="3">
        <v>2055200</v>
      </c>
      <c r="C162" s="3">
        <v>3882100</v>
      </c>
      <c r="D162" s="3">
        <v>2094000</v>
      </c>
      <c r="E162" s="1">
        <f t="shared" ref="E162:E181" si="5">AVERAGE(B162:D162)</f>
        <v>2677100</v>
      </c>
    </row>
    <row r="163" spans="1:5" x14ac:dyDescent="0.2">
      <c r="A163" s="2" t="s">
        <v>18</v>
      </c>
      <c r="B163" s="3">
        <v>3302900</v>
      </c>
      <c r="C163" s="3">
        <v>4089800</v>
      </c>
      <c r="D163" s="3">
        <v>1110700</v>
      </c>
      <c r="E163" s="1">
        <f t="shared" si="5"/>
        <v>2834466.6666666665</v>
      </c>
    </row>
    <row r="164" spans="1:5" x14ac:dyDescent="0.2">
      <c r="A164" s="2" t="s">
        <v>17</v>
      </c>
      <c r="B164" s="3">
        <v>5089500</v>
      </c>
      <c r="C164" s="3">
        <v>3711600</v>
      </c>
      <c r="D164" s="3">
        <v>636620</v>
      </c>
      <c r="E164" s="1">
        <f t="shared" si="5"/>
        <v>3145906.6666666665</v>
      </c>
    </row>
    <row r="165" spans="1:5" x14ac:dyDescent="0.2">
      <c r="A165" s="2" t="s">
        <v>16</v>
      </c>
      <c r="B165" s="3">
        <v>3278600</v>
      </c>
      <c r="C165" s="3">
        <v>6247400</v>
      </c>
      <c r="D165" s="3">
        <v>1680700</v>
      </c>
      <c r="E165" s="1">
        <f t="shared" si="5"/>
        <v>3735566.6666666665</v>
      </c>
    </row>
    <row r="166" spans="1:5" x14ac:dyDescent="0.2">
      <c r="A166" s="2" t="s">
        <v>15</v>
      </c>
      <c r="B166" s="3">
        <v>6133100</v>
      </c>
      <c r="C166" s="3">
        <v>4128000</v>
      </c>
      <c r="D166" s="3">
        <v>1441900</v>
      </c>
      <c r="E166" s="1">
        <f t="shared" si="5"/>
        <v>3901000</v>
      </c>
    </row>
    <row r="167" spans="1:5" x14ac:dyDescent="0.2">
      <c r="A167" s="2" t="s">
        <v>14</v>
      </c>
      <c r="B167" s="3">
        <v>6029800</v>
      </c>
      <c r="C167" s="3">
        <v>4819100</v>
      </c>
      <c r="D167" s="3">
        <v>1714600</v>
      </c>
      <c r="E167" s="1">
        <f t="shared" si="5"/>
        <v>4187833.3333333335</v>
      </c>
    </row>
    <row r="168" spans="1:5" x14ac:dyDescent="0.2">
      <c r="A168" s="2" t="s">
        <v>13</v>
      </c>
      <c r="B168" s="3">
        <v>6107800</v>
      </c>
      <c r="C168" s="3">
        <v>7400700</v>
      </c>
      <c r="D168" s="3">
        <v>820590</v>
      </c>
      <c r="E168" s="1">
        <f t="shared" si="5"/>
        <v>4776363.333333333</v>
      </c>
    </row>
    <row r="169" spans="1:5" x14ac:dyDescent="0.2">
      <c r="A169" s="2" t="s">
        <v>12</v>
      </c>
      <c r="B169" s="3">
        <v>6157100</v>
      </c>
      <c r="C169" s="3">
        <v>7519700</v>
      </c>
      <c r="D169" s="3">
        <v>2020200</v>
      </c>
      <c r="E169" s="1">
        <f t="shared" si="5"/>
        <v>5232333.333333333</v>
      </c>
    </row>
    <row r="170" spans="1:5" x14ac:dyDescent="0.2">
      <c r="A170" s="2" t="s">
        <v>11</v>
      </c>
      <c r="B170" s="3">
        <v>5090300</v>
      </c>
      <c r="C170" s="3">
        <v>6998700</v>
      </c>
      <c r="D170" s="3">
        <v>3923800</v>
      </c>
      <c r="E170" s="1">
        <f t="shared" si="5"/>
        <v>5337600</v>
      </c>
    </row>
    <row r="171" spans="1:5" x14ac:dyDescent="0.2">
      <c r="A171" s="2" t="s">
        <v>10</v>
      </c>
      <c r="B171" s="3">
        <v>7385200</v>
      </c>
      <c r="C171" s="3">
        <v>5223900</v>
      </c>
      <c r="D171" s="3">
        <v>3983700</v>
      </c>
      <c r="E171" s="1">
        <f t="shared" si="5"/>
        <v>5530933.333333333</v>
      </c>
    </row>
    <row r="172" spans="1:5" x14ac:dyDescent="0.2">
      <c r="A172" s="2" t="s">
        <v>9</v>
      </c>
      <c r="B172" s="3">
        <v>5047100</v>
      </c>
      <c r="C172" s="3">
        <v>9952800</v>
      </c>
      <c r="D172" s="3">
        <v>1668500</v>
      </c>
      <c r="E172" s="1">
        <f t="shared" si="5"/>
        <v>5556133.333333333</v>
      </c>
    </row>
    <row r="173" spans="1:5" x14ac:dyDescent="0.2">
      <c r="A173" s="2" t="s">
        <v>8</v>
      </c>
      <c r="B173" s="3">
        <v>7634000</v>
      </c>
      <c r="C173" s="3">
        <v>5277300</v>
      </c>
      <c r="D173" s="3">
        <v>4833600</v>
      </c>
      <c r="E173" s="1">
        <f t="shared" si="5"/>
        <v>5914966.666666667</v>
      </c>
    </row>
    <row r="174" spans="1:5" x14ac:dyDescent="0.2">
      <c r="A174" s="2" t="s">
        <v>7</v>
      </c>
      <c r="B174" s="3">
        <v>11109000</v>
      </c>
      <c r="C174" s="3">
        <v>7940600</v>
      </c>
      <c r="D174" s="3">
        <v>430480</v>
      </c>
      <c r="E174" s="1">
        <f t="shared" si="5"/>
        <v>6493360</v>
      </c>
    </row>
    <row r="175" spans="1:5" x14ac:dyDescent="0.2">
      <c r="A175" s="2" t="s">
        <v>6</v>
      </c>
      <c r="B175" s="3">
        <v>3971000</v>
      </c>
      <c r="C175" s="3">
        <v>9332500</v>
      </c>
      <c r="D175" s="3">
        <v>6410300</v>
      </c>
      <c r="E175" s="1">
        <f t="shared" si="5"/>
        <v>6571266.666666667</v>
      </c>
    </row>
    <row r="176" spans="1:5" x14ac:dyDescent="0.2">
      <c r="A176" s="2" t="s">
        <v>5</v>
      </c>
      <c r="B176" s="3">
        <v>8140500</v>
      </c>
      <c r="C176" s="3">
        <v>10739000</v>
      </c>
      <c r="D176" s="3">
        <v>2033400</v>
      </c>
      <c r="E176" s="1">
        <f t="shared" si="5"/>
        <v>6970966.666666667</v>
      </c>
    </row>
    <row r="177" spans="1:5" x14ac:dyDescent="0.2">
      <c r="A177" s="2" t="s">
        <v>4</v>
      </c>
      <c r="B177" s="3">
        <v>7330200</v>
      </c>
      <c r="C177" s="3">
        <v>8217000</v>
      </c>
      <c r="D177" s="3">
        <v>8524500</v>
      </c>
      <c r="E177" s="1">
        <f t="shared" si="5"/>
        <v>8023900</v>
      </c>
    </row>
    <row r="178" spans="1:5" x14ac:dyDescent="0.2">
      <c r="A178" s="2" t="s">
        <v>3</v>
      </c>
      <c r="B178" s="3">
        <v>8077300</v>
      </c>
      <c r="C178" s="3">
        <v>20022000</v>
      </c>
      <c r="D178" s="3">
        <v>1094300</v>
      </c>
      <c r="E178" s="1">
        <f t="shared" si="5"/>
        <v>9731200</v>
      </c>
    </row>
    <row r="179" spans="1:5" x14ac:dyDescent="0.2">
      <c r="A179" s="2" t="s">
        <v>2</v>
      </c>
      <c r="B179" s="3">
        <v>11074000</v>
      </c>
      <c r="C179" s="3">
        <v>16915000</v>
      </c>
      <c r="D179" s="3">
        <v>4127300</v>
      </c>
      <c r="E179" s="1">
        <f t="shared" si="5"/>
        <v>10705433.333333334</v>
      </c>
    </row>
    <row r="180" spans="1:5" x14ac:dyDescent="0.2">
      <c r="A180" s="2" t="s">
        <v>1</v>
      </c>
      <c r="B180" s="3">
        <v>15487000</v>
      </c>
      <c r="C180" s="3">
        <v>20277000</v>
      </c>
      <c r="D180" s="3">
        <v>3766800</v>
      </c>
      <c r="E180" s="1">
        <f t="shared" si="5"/>
        <v>13176933.333333334</v>
      </c>
    </row>
    <row r="181" spans="1:5" x14ac:dyDescent="0.2">
      <c r="A181" s="2" t="s">
        <v>0</v>
      </c>
      <c r="B181" s="3">
        <v>47458000</v>
      </c>
      <c r="C181" s="3">
        <v>45879000</v>
      </c>
      <c r="D181" s="3">
        <v>26336000</v>
      </c>
      <c r="E181" s="1">
        <f t="shared" si="5"/>
        <v>39891000</v>
      </c>
    </row>
  </sheetData>
  <sortState xmlns:xlrd2="http://schemas.microsoft.com/office/spreadsheetml/2017/richdata2" ref="A2:E182">
    <sortCondition ref="E2:E18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BAQ 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re</dc:creator>
  <cp:lastModifiedBy>Emre</cp:lastModifiedBy>
  <dcterms:created xsi:type="dcterms:W3CDTF">2021-07-29T14:04:20Z</dcterms:created>
  <dcterms:modified xsi:type="dcterms:W3CDTF">2022-11-11T14:36:01Z</dcterms:modified>
</cp:coreProperties>
</file>